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atdevalencia-my.sharepoint.com/personal/marc_carrascosa_uv_es/Documents/Escritorio/Viromics-Picornaviridae/Ms_Carrascosa-Saez/Versions/Rafa_20240227/"/>
    </mc:Choice>
  </mc:AlternateContent>
  <xr:revisionPtr revIDLastSave="0" documentId="8_{D7B547A3-26D1-4A62-8C11-B182FBEF7FBC}" xr6:coauthVersionLast="47" xr6:coauthVersionMax="47" xr10:uidLastSave="{00000000-0000-0000-0000-000000000000}"/>
  <bookViews>
    <workbookView xWindow="-120" yWindow="-120" windowWidth="29040" windowHeight="15720" tabRatio="500" xr2:uid="{00000000-000D-0000-FFFF-FFFF00000000}"/>
  </bookViews>
  <sheets>
    <sheet name="Hoj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27" i="1" l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C9" i="1"/>
  <c r="C7" i="1"/>
  <c r="D6" i="1"/>
  <c r="C6" i="1"/>
</calcChain>
</file>

<file path=xl/sharedStrings.xml><?xml version="1.0" encoding="utf-8"?>
<sst xmlns="http://schemas.openxmlformats.org/spreadsheetml/2006/main" count="61" uniqueCount="58">
  <si>
    <t>Pool</t>
  </si>
  <si>
    <t>Host</t>
  </si>
  <si>
    <t>Raw reads</t>
  </si>
  <si>
    <t>Clean reads</t>
  </si>
  <si>
    <t>HighQ or complete RNA virus</t>
  </si>
  <si>
    <t>Pipistrellus pipistrellus</t>
  </si>
  <si>
    <t>Barbastella barbastella</t>
  </si>
  <si>
    <t>Myotis mistacinus</t>
  </si>
  <si>
    <t>Myotis emarginatus</t>
  </si>
  <si>
    <t>Myotis daubentonii</t>
  </si>
  <si>
    <t>Myotis capaccinii</t>
  </si>
  <si>
    <t>Eptesicus serotinus</t>
  </si>
  <si>
    <t>Tadarida teniotis</t>
  </si>
  <si>
    <t>Pipistrellus kuhlii</t>
  </si>
  <si>
    <t>Nyctalus leisleri</t>
  </si>
  <si>
    <t>Myotis myotis</t>
  </si>
  <si>
    <t>Rhinolopus hipposideros</t>
  </si>
  <si>
    <t>Rhinolopus ferromequinum</t>
  </si>
  <si>
    <t>Rhinolopus euryale</t>
  </si>
  <si>
    <t>Plecotus austriacus</t>
  </si>
  <si>
    <t>Plecotus auritus</t>
  </si>
  <si>
    <t>Pipistrellus pygmaeus</t>
  </si>
  <si>
    <t>Myotis escalerai</t>
  </si>
  <si>
    <t>Myotis cripticus</t>
  </si>
  <si>
    <t>Myotis blythii</t>
  </si>
  <si>
    <t>Myotis bechsteinii</t>
  </si>
  <si>
    <t>Miniopterus schreibersii</t>
  </si>
  <si>
    <t>Eptesicus isabellinus</t>
  </si>
  <si>
    <t>Number of contigs (Metaspades)</t>
  </si>
  <si>
    <t>Number of contigs (MEGAHIT)</t>
  </si>
  <si>
    <t>Number of contigs (TOTAL)</t>
  </si>
  <si>
    <t>Viral contigs (Virsorter2)</t>
  </si>
  <si>
    <t>P7</t>
  </si>
  <si>
    <t>P8</t>
  </si>
  <si>
    <t>P9</t>
  </si>
  <si>
    <t>P10</t>
  </si>
  <si>
    <t>P11</t>
  </si>
  <si>
    <t>P13</t>
  </si>
  <si>
    <t>P14</t>
  </si>
  <si>
    <t>P17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i/>
      <sz val="10"/>
      <color rgb="FF000000"/>
      <name val="Arial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3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3" fontId="1" fillId="0" borderId="0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3" fontId="1" fillId="0" borderId="2" xfId="0" applyNumberFormat="1" applyFont="1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3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28"/>
  <sheetViews>
    <sheetView tabSelected="1" zoomScaleNormal="100" workbookViewId="0">
      <selection activeCell="E14" sqref="E14"/>
    </sheetView>
  </sheetViews>
  <sheetFormatPr baseColWidth="10" defaultColWidth="11.5703125" defaultRowHeight="12.75" x14ac:dyDescent="0.2"/>
  <cols>
    <col min="1" max="1" width="10.7109375" customWidth="1"/>
    <col min="2" max="2" width="23.85546875" customWidth="1"/>
    <col min="3" max="3" width="10.5703125" bestFit="1" customWidth="1"/>
    <col min="4" max="4" width="11.85546875" bestFit="1" customWidth="1"/>
    <col min="5" max="7" width="17.7109375" customWidth="1"/>
    <col min="8" max="8" width="14.5703125" customWidth="1"/>
    <col min="9" max="9" width="22.7109375" bestFit="1" customWidth="1"/>
  </cols>
  <sheetData>
    <row r="1" spans="1:9" ht="32.25" customHeight="1" thickBot="1" x14ac:dyDescent="0.25">
      <c r="A1" s="15" t="s">
        <v>0</v>
      </c>
      <c r="B1" s="15" t="s">
        <v>1</v>
      </c>
      <c r="C1" s="15" t="s">
        <v>2</v>
      </c>
      <c r="D1" s="15" t="s">
        <v>3</v>
      </c>
      <c r="E1" s="16" t="s">
        <v>28</v>
      </c>
      <c r="F1" s="16" t="s">
        <v>29</v>
      </c>
      <c r="G1" s="16" t="s">
        <v>30</v>
      </c>
      <c r="H1" s="16" t="s">
        <v>31</v>
      </c>
      <c r="I1" s="16" t="s">
        <v>4</v>
      </c>
    </row>
    <row r="2" spans="1:9" ht="15" customHeight="1" x14ac:dyDescent="0.2">
      <c r="A2" s="7" t="s">
        <v>32</v>
      </c>
      <c r="B2" s="7" t="s">
        <v>5</v>
      </c>
      <c r="C2" s="8">
        <v>4901982</v>
      </c>
      <c r="D2" s="8">
        <v>2041314</v>
      </c>
      <c r="E2" s="2">
        <v>24644</v>
      </c>
      <c r="F2" s="2">
        <v>2782</v>
      </c>
      <c r="G2" s="2">
        <v>27426</v>
      </c>
      <c r="H2" s="2">
        <v>239</v>
      </c>
      <c r="I2" s="3">
        <v>16</v>
      </c>
    </row>
    <row r="3" spans="1:9" ht="15" customHeight="1" x14ac:dyDescent="0.2">
      <c r="A3" s="4" t="s">
        <v>33</v>
      </c>
      <c r="B3" s="4" t="s">
        <v>6</v>
      </c>
      <c r="C3" s="2">
        <v>11428674</v>
      </c>
      <c r="D3" s="2">
        <v>4894294</v>
      </c>
      <c r="E3" s="2">
        <v>26838</v>
      </c>
      <c r="F3" s="2">
        <v>4868</v>
      </c>
      <c r="G3" s="2">
        <v>31706</v>
      </c>
      <c r="H3" s="2">
        <v>596</v>
      </c>
      <c r="I3" s="3">
        <v>3</v>
      </c>
    </row>
    <row r="4" spans="1:9" ht="15" customHeight="1" x14ac:dyDescent="0.2">
      <c r="A4" s="4" t="s">
        <v>34</v>
      </c>
      <c r="B4" s="4" t="s">
        <v>7</v>
      </c>
      <c r="C4" s="2">
        <v>9970455</v>
      </c>
      <c r="D4" s="2">
        <v>4767379</v>
      </c>
      <c r="E4" s="2">
        <v>52868</v>
      </c>
      <c r="F4" s="2">
        <v>9527</v>
      </c>
      <c r="G4" s="2">
        <v>62395</v>
      </c>
      <c r="H4" s="2">
        <v>3281</v>
      </c>
      <c r="I4" s="3">
        <v>8</v>
      </c>
    </row>
    <row r="5" spans="1:9" ht="15" customHeight="1" x14ac:dyDescent="0.2">
      <c r="A5" s="4" t="s">
        <v>35</v>
      </c>
      <c r="B5" s="4" t="s">
        <v>8</v>
      </c>
      <c r="C5" s="2">
        <v>13055857</v>
      </c>
      <c r="D5" s="2">
        <v>6157343</v>
      </c>
      <c r="E5" s="2">
        <v>28691</v>
      </c>
      <c r="F5" s="2">
        <v>4429</v>
      </c>
      <c r="G5" s="2">
        <v>33120</v>
      </c>
      <c r="H5" s="2">
        <v>1098</v>
      </c>
      <c r="I5" s="3">
        <v>2</v>
      </c>
    </row>
    <row r="6" spans="1:9" ht="15" customHeight="1" x14ac:dyDescent="0.2">
      <c r="A6" s="4" t="s">
        <v>36</v>
      </c>
      <c r="B6" s="6" t="s">
        <v>9</v>
      </c>
      <c r="C6" s="2">
        <f>6012177*2</f>
        <v>12024354</v>
      </c>
      <c r="D6" s="2">
        <f>3273755*2</f>
        <v>6547510</v>
      </c>
      <c r="E6" s="2">
        <v>53196</v>
      </c>
      <c r="F6" s="2">
        <v>8150</v>
      </c>
      <c r="G6" s="2">
        <v>61346</v>
      </c>
      <c r="H6" s="5">
        <v>1348</v>
      </c>
      <c r="I6" s="3">
        <v>18</v>
      </c>
    </row>
    <row r="7" spans="1:9" ht="15" customHeight="1" x14ac:dyDescent="0.2">
      <c r="A7" s="4" t="s">
        <v>37</v>
      </c>
      <c r="B7" s="6" t="s">
        <v>10</v>
      </c>
      <c r="C7" s="2">
        <f>846325+3668844</f>
        <v>4515169</v>
      </c>
      <c r="D7" s="2">
        <v>1930448</v>
      </c>
      <c r="E7" s="5">
        <v>13366</v>
      </c>
      <c r="F7" s="5">
        <v>1987</v>
      </c>
      <c r="G7" s="5">
        <v>15353</v>
      </c>
      <c r="H7" s="5">
        <v>198</v>
      </c>
      <c r="I7" s="3">
        <v>42</v>
      </c>
    </row>
    <row r="8" spans="1:9" ht="15" customHeight="1" x14ac:dyDescent="0.2">
      <c r="A8" s="4" t="s">
        <v>38</v>
      </c>
      <c r="B8" s="6" t="s">
        <v>11</v>
      </c>
      <c r="C8" s="2">
        <v>13721823</v>
      </c>
      <c r="D8" s="2">
        <v>5532877</v>
      </c>
      <c r="E8" s="5">
        <v>15654</v>
      </c>
      <c r="F8" s="5">
        <v>2628</v>
      </c>
      <c r="G8" s="5">
        <v>18282</v>
      </c>
      <c r="H8" s="5">
        <v>24</v>
      </c>
      <c r="I8" s="3">
        <v>2</v>
      </c>
    </row>
    <row r="9" spans="1:9" ht="15" customHeight="1" x14ac:dyDescent="0.2">
      <c r="A9" s="4" t="s">
        <v>39</v>
      </c>
      <c r="B9" s="6" t="s">
        <v>12</v>
      </c>
      <c r="C9" s="2">
        <f>738597+4145935</f>
        <v>4884532</v>
      </c>
      <c r="D9" s="2">
        <v>1802854</v>
      </c>
      <c r="E9" s="2">
        <v>32664</v>
      </c>
      <c r="F9" s="2">
        <v>2496</v>
      </c>
      <c r="G9" s="2">
        <v>35160</v>
      </c>
      <c r="H9" s="5">
        <v>50</v>
      </c>
      <c r="I9" s="3">
        <v>5</v>
      </c>
    </row>
    <row r="10" spans="1:9" ht="15" customHeight="1" x14ac:dyDescent="0.2">
      <c r="A10" s="4" t="s">
        <v>40</v>
      </c>
      <c r="B10" s="6" t="s">
        <v>13</v>
      </c>
      <c r="C10" s="2">
        <f>18599700*2</f>
        <v>37199400</v>
      </c>
      <c r="D10" s="2">
        <f>12171187*2</f>
        <v>24342374</v>
      </c>
      <c r="E10" s="5">
        <v>194528</v>
      </c>
      <c r="F10" s="5">
        <v>42558</v>
      </c>
      <c r="G10" s="5">
        <v>237086</v>
      </c>
      <c r="H10" s="5">
        <v>145</v>
      </c>
      <c r="I10" s="3">
        <v>12</v>
      </c>
    </row>
    <row r="11" spans="1:9" ht="15" customHeight="1" x14ac:dyDescent="0.2">
      <c r="A11" s="4" t="s">
        <v>41</v>
      </c>
      <c r="B11" s="6" t="s">
        <v>13</v>
      </c>
      <c r="C11" s="2">
        <f>15817773*2</f>
        <v>31635546</v>
      </c>
      <c r="D11" s="2">
        <f>10343208*2</f>
        <v>20686416</v>
      </c>
      <c r="E11" s="5">
        <v>47159</v>
      </c>
      <c r="F11" s="5">
        <v>2510</v>
      </c>
      <c r="G11" s="5">
        <v>49669</v>
      </c>
      <c r="H11" s="5">
        <v>63</v>
      </c>
      <c r="I11" s="3">
        <v>8</v>
      </c>
    </row>
    <row r="12" spans="1:9" ht="15" customHeight="1" x14ac:dyDescent="0.2">
      <c r="A12" s="4" t="s">
        <v>42</v>
      </c>
      <c r="B12" s="6" t="s">
        <v>14</v>
      </c>
      <c r="C12" s="2">
        <f>11518525*2</f>
        <v>23037050</v>
      </c>
      <c r="D12" s="2">
        <f>5792598*2</f>
        <v>11585196</v>
      </c>
      <c r="E12" s="5">
        <v>46983</v>
      </c>
      <c r="F12" s="5">
        <v>8405</v>
      </c>
      <c r="G12" s="5">
        <v>55388</v>
      </c>
      <c r="H12" s="5">
        <v>188</v>
      </c>
      <c r="I12" s="3">
        <v>20</v>
      </c>
    </row>
    <row r="13" spans="1:9" ht="15" customHeight="1" x14ac:dyDescent="0.2">
      <c r="A13" s="4" t="s">
        <v>43</v>
      </c>
      <c r="B13" s="6" t="s">
        <v>15</v>
      </c>
      <c r="C13" s="2">
        <f>19212806*2</f>
        <v>38425612</v>
      </c>
      <c r="D13" s="2">
        <f>11626335*2</f>
        <v>23252670</v>
      </c>
      <c r="E13" s="5">
        <v>64386</v>
      </c>
      <c r="F13" s="5">
        <v>4765</v>
      </c>
      <c r="G13" s="5">
        <v>69151</v>
      </c>
      <c r="H13" s="5">
        <v>92</v>
      </c>
      <c r="I13" s="3">
        <v>12</v>
      </c>
    </row>
    <row r="14" spans="1:9" ht="15" customHeight="1" x14ac:dyDescent="0.2">
      <c r="A14" s="4" t="s">
        <v>44</v>
      </c>
      <c r="B14" s="6" t="s">
        <v>16</v>
      </c>
      <c r="C14" s="2">
        <f>20852370*2</f>
        <v>41704740</v>
      </c>
      <c r="D14" s="2">
        <f>13870474*2</f>
        <v>27740948</v>
      </c>
      <c r="E14" s="5">
        <v>46240</v>
      </c>
      <c r="F14" s="5">
        <v>2947</v>
      </c>
      <c r="G14" s="5">
        <v>49187</v>
      </c>
      <c r="H14" s="5">
        <v>70</v>
      </c>
      <c r="I14" s="3">
        <v>8</v>
      </c>
    </row>
    <row r="15" spans="1:9" ht="15" customHeight="1" x14ac:dyDescent="0.2">
      <c r="A15" s="4" t="s">
        <v>45</v>
      </c>
      <c r="B15" s="6" t="s">
        <v>17</v>
      </c>
      <c r="C15" s="2">
        <f>9005881*2</f>
        <v>18011762</v>
      </c>
      <c r="D15" s="2">
        <f>5732359*2</f>
        <v>11464718</v>
      </c>
      <c r="E15" s="5">
        <v>24854</v>
      </c>
      <c r="F15" s="5">
        <v>1261</v>
      </c>
      <c r="G15" s="5">
        <v>26115</v>
      </c>
      <c r="H15" s="5">
        <v>19</v>
      </c>
      <c r="I15" s="3">
        <v>3</v>
      </c>
    </row>
    <row r="16" spans="1:9" ht="15" customHeight="1" x14ac:dyDescent="0.2">
      <c r="A16" s="4" t="s">
        <v>46</v>
      </c>
      <c r="B16" s="6" t="s">
        <v>18</v>
      </c>
      <c r="C16" s="2">
        <f>19910914*2</f>
        <v>39821828</v>
      </c>
      <c r="D16" s="2">
        <f>10768216*2</f>
        <v>21536432</v>
      </c>
      <c r="E16" s="5">
        <v>12491</v>
      </c>
      <c r="F16" s="5">
        <v>1565</v>
      </c>
      <c r="G16" s="5">
        <v>14056</v>
      </c>
      <c r="H16" s="5">
        <v>49</v>
      </c>
      <c r="I16" s="3">
        <v>13</v>
      </c>
    </row>
    <row r="17" spans="1:9" ht="15" customHeight="1" x14ac:dyDescent="0.2">
      <c r="A17" s="4" t="s">
        <v>47</v>
      </c>
      <c r="B17" s="6" t="s">
        <v>19</v>
      </c>
      <c r="C17" s="2">
        <f>16194797*2</f>
        <v>32389594</v>
      </c>
      <c r="D17" s="2">
        <f>10104216*2</f>
        <v>20208432</v>
      </c>
      <c r="E17" s="5">
        <v>10076</v>
      </c>
      <c r="F17" s="5">
        <v>1292</v>
      </c>
      <c r="G17" s="5">
        <v>11368</v>
      </c>
      <c r="H17" s="5">
        <v>30</v>
      </c>
      <c r="I17" s="3">
        <v>3</v>
      </c>
    </row>
    <row r="18" spans="1:9" ht="15" customHeight="1" x14ac:dyDescent="0.2">
      <c r="A18" s="4" t="s">
        <v>48</v>
      </c>
      <c r="B18" s="6" t="s">
        <v>20</v>
      </c>
      <c r="C18" s="2">
        <f>23314682*2</f>
        <v>46629364</v>
      </c>
      <c r="D18" s="2">
        <f>13731821*2</f>
        <v>27463642</v>
      </c>
      <c r="E18" s="5">
        <v>22329</v>
      </c>
      <c r="F18" s="5">
        <v>1067</v>
      </c>
      <c r="G18" s="5">
        <v>23396</v>
      </c>
      <c r="H18" s="5">
        <v>42</v>
      </c>
      <c r="I18" s="3">
        <v>6</v>
      </c>
    </row>
    <row r="19" spans="1:9" ht="15" customHeight="1" x14ac:dyDescent="0.2">
      <c r="A19" s="4" t="s">
        <v>49</v>
      </c>
      <c r="B19" s="6" t="s">
        <v>21</v>
      </c>
      <c r="C19" s="2">
        <f>19130844*2</f>
        <v>38261688</v>
      </c>
      <c r="D19" s="2">
        <f>13521462*2</f>
        <v>27042924</v>
      </c>
      <c r="E19" s="5">
        <v>50130</v>
      </c>
      <c r="F19" s="5">
        <v>5002</v>
      </c>
      <c r="G19" s="5">
        <v>55132</v>
      </c>
      <c r="H19" s="5">
        <v>400</v>
      </c>
      <c r="I19" s="3">
        <v>70</v>
      </c>
    </row>
    <row r="20" spans="1:9" ht="15" customHeight="1" x14ac:dyDescent="0.2">
      <c r="A20" s="4" t="s">
        <v>50</v>
      </c>
      <c r="B20" s="6" t="s">
        <v>22</v>
      </c>
      <c r="C20" s="2">
        <f>24055784*2</f>
        <v>48111568</v>
      </c>
      <c r="D20" s="2">
        <f>16247324*2</f>
        <v>32494648</v>
      </c>
      <c r="E20" s="5">
        <v>122806</v>
      </c>
      <c r="F20" s="5">
        <v>6685</v>
      </c>
      <c r="G20" s="5">
        <v>129491</v>
      </c>
      <c r="H20" s="5">
        <v>248</v>
      </c>
      <c r="I20" s="3">
        <v>30</v>
      </c>
    </row>
    <row r="21" spans="1:9" ht="15" customHeight="1" x14ac:dyDescent="0.2">
      <c r="A21" s="4" t="s">
        <v>51</v>
      </c>
      <c r="B21" s="6" t="s">
        <v>23</v>
      </c>
      <c r="C21" s="2">
        <f>20337001*2</f>
        <v>40674002</v>
      </c>
      <c r="D21" s="2">
        <f>13387458*2</f>
        <v>26774916</v>
      </c>
      <c r="E21" s="5">
        <v>61117</v>
      </c>
      <c r="F21" s="5">
        <v>4043</v>
      </c>
      <c r="G21" s="5">
        <v>65160</v>
      </c>
      <c r="H21" s="5">
        <v>144</v>
      </c>
      <c r="I21" s="3">
        <v>20</v>
      </c>
    </row>
    <row r="22" spans="1:9" ht="15" customHeight="1" x14ac:dyDescent="0.2">
      <c r="A22" s="4" t="s">
        <v>52</v>
      </c>
      <c r="B22" s="6" t="s">
        <v>24</v>
      </c>
      <c r="C22" s="2">
        <f>22262765*2</f>
        <v>44525530</v>
      </c>
      <c r="D22" s="2">
        <f>14214824*2</f>
        <v>28429648</v>
      </c>
      <c r="E22" s="5">
        <v>32677</v>
      </c>
      <c r="F22" s="5">
        <v>3401</v>
      </c>
      <c r="G22" s="5">
        <v>36078</v>
      </c>
      <c r="H22" s="5">
        <v>125</v>
      </c>
      <c r="I22" s="3">
        <v>27</v>
      </c>
    </row>
    <row r="23" spans="1:9" ht="15" customHeight="1" x14ac:dyDescent="0.2">
      <c r="A23" s="4" t="s">
        <v>53</v>
      </c>
      <c r="B23" s="6" t="s">
        <v>25</v>
      </c>
      <c r="C23" s="2">
        <f>11838550*2</f>
        <v>23677100</v>
      </c>
      <c r="D23" s="2">
        <f>7435884*2</f>
        <v>14871768</v>
      </c>
      <c r="E23" s="5">
        <v>42301</v>
      </c>
      <c r="F23" s="5">
        <v>1569</v>
      </c>
      <c r="G23" s="5">
        <v>43870</v>
      </c>
      <c r="H23" s="5">
        <v>27</v>
      </c>
      <c r="I23" s="3">
        <v>3</v>
      </c>
    </row>
    <row r="24" spans="1:9" ht="15" customHeight="1" x14ac:dyDescent="0.2">
      <c r="A24" s="4" t="s">
        <v>54</v>
      </c>
      <c r="B24" s="6" t="s">
        <v>26</v>
      </c>
      <c r="C24" s="2">
        <f>22217412*2</f>
        <v>44434824</v>
      </c>
      <c r="D24" s="2">
        <f>13462859*2</f>
        <v>26925718</v>
      </c>
      <c r="E24" s="5">
        <v>24592</v>
      </c>
      <c r="F24" s="5">
        <v>3571</v>
      </c>
      <c r="G24" s="5">
        <v>28163</v>
      </c>
      <c r="H24" s="5">
        <v>134</v>
      </c>
      <c r="I24" s="3">
        <v>31</v>
      </c>
    </row>
    <row r="25" spans="1:9" ht="15" customHeight="1" x14ac:dyDescent="0.2">
      <c r="A25" s="4" t="s">
        <v>55</v>
      </c>
      <c r="B25" s="6" t="s">
        <v>26</v>
      </c>
      <c r="C25" s="2">
        <f>21289304*2</f>
        <v>42578608</v>
      </c>
      <c r="D25" s="2">
        <f>10948642*2</f>
        <v>21897284</v>
      </c>
      <c r="E25" s="5">
        <v>40968</v>
      </c>
      <c r="F25" s="5">
        <v>2807</v>
      </c>
      <c r="G25" s="5">
        <v>43775</v>
      </c>
      <c r="H25" s="5">
        <v>77</v>
      </c>
      <c r="I25" s="3">
        <v>18</v>
      </c>
    </row>
    <row r="26" spans="1:9" ht="15" customHeight="1" x14ac:dyDescent="0.2">
      <c r="A26" s="4" t="s">
        <v>56</v>
      </c>
      <c r="B26" s="6" t="s">
        <v>27</v>
      </c>
      <c r="C26" s="2">
        <f>22363671*2</f>
        <v>44727342</v>
      </c>
      <c r="D26" s="2">
        <f>14401802*2</f>
        <v>28803604</v>
      </c>
      <c r="E26" s="5">
        <v>10796</v>
      </c>
      <c r="F26" s="5">
        <v>1670</v>
      </c>
      <c r="G26" s="5">
        <v>12466</v>
      </c>
      <c r="H26" s="5">
        <v>119</v>
      </c>
      <c r="I26" s="3">
        <v>32</v>
      </c>
    </row>
    <row r="27" spans="1:9" ht="15" customHeight="1" x14ac:dyDescent="0.2">
      <c r="A27" s="9" t="s">
        <v>57</v>
      </c>
      <c r="B27" s="10" t="s">
        <v>5</v>
      </c>
      <c r="C27" s="11">
        <f>18764073*2</f>
        <v>37528146</v>
      </c>
      <c r="D27" s="11">
        <f>12681379*2</f>
        <v>25362758</v>
      </c>
      <c r="E27" s="12">
        <v>11128</v>
      </c>
      <c r="F27" s="12">
        <v>1593</v>
      </c>
      <c r="G27" s="12">
        <v>12721</v>
      </c>
      <c r="H27" s="13">
        <v>140</v>
      </c>
      <c r="I27" s="14">
        <v>18</v>
      </c>
    </row>
    <row r="28" spans="1:9" ht="15" customHeight="1" x14ac:dyDescent="0.2">
      <c r="A28" s="1"/>
      <c r="B28" s="1"/>
      <c r="H28" s="5">
        <v>8946</v>
      </c>
      <c r="I28" s="3">
        <v>430</v>
      </c>
    </row>
  </sheetData>
  <pageMargins left="0.78740157480314965" right="0.78740157480314965" top="1.0629921259842521" bottom="1.0629921259842521" header="0.78740157480314965" footer="0.78740157480314965"/>
  <pageSetup scale="61" orientation="portrait" useFirstPageNumber="1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2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incipal</dc:creator>
  <dc:description/>
  <cp:lastModifiedBy>Marc Carrascosa Saez</cp:lastModifiedBy>
  <cp:revision>11</cp:revision>
  <cp:lastPrinted>2024-03-13T11:24:19Z</cp:lastPrinted>
  <dcterms:created xsi:type="dcterms:W3CDTF">2024-01-17T17:58:50Z</dcterms:created>
  <dcterms:modified xsi:type="dcterms:W3CDTF">2024-03-13T11:28:41Z</dcterms:modified>
  <dc:language>en-US</dc:language>
</cp:coreProperties>
</file>